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hen/Documents/Documents Folder/Manuscripts/NEPC Nsd2 plasticity paper/Supplementary Tables (current)/"/>
    </mc:Choice>
  </mc:AlternateContent>
  <xr:revisionPtr revIDLastSave="0" documentId="8_{C8DB8B7C-0951-5749-842D-70F923B1CA82}" xr6:coauthVersionLast="47" xr6:coauthVersionMax="47" xr10:uidLastSave="{00000000-0000-0000-0000-000000000000}"/>
  <bookViews>
    <workbookView xWindow="60" yWindow="500" windowWidth="46860" windowHeight="28300" xr2:uid="{E8FA1AB9-B5FF-4D4A-A471-05256BB519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G19" i="1" l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9" uniqueCount="48">
  <si>
    <t>DOB</t>
  </si>
  <si>
    <t>TAM start</t>
  </si>
  <si>
    <t>Sacrifice</t>
  </si>
  <si>
    <t>C57BL/6/129S mixed</t>
  </si>
  <si>
    <t>NPp53-7725-16</t>
  </si>
  <si>
    <t>NPp53-5076-17</t>
  </si>
  <si>
    <t>NPP53-9446-17</t>
  </si>
  <si>
    <t>NPp53-8880-17</t>
  </si>
  <si>
    <t>NPp53-8881-17</t>
  </si>
  <si>
    <t>NPp53-6200-17</t>
  </si>
  <si>
    <t>NPp53-8643-17</t>
  </si>
  <si>
    <t>Npp53-5077-17</t>
  </si>
  <si>
    <t>NPp53-5869-17</t>
  </si>
  <si>
    <t>NPp53-5366-17</t>
  </si>
  <si>
    <t>NPp53-5365-17</t>
  </si>
  <si>
    <t>NPp53-5873-17</t>
  </si>
  <si>
    <t>NPp53-5871-17</t>
  </si>
  <si>
    <t>NPp53-5258-17</t>
  </si>
  <si>
    <t>NPp53-6102-17</t>
  </si>
  <si>
    <t>NPp53-2069-17</t>
  </si>
  <si>
    <t>NPp53-2126-17</t>
  </si>
  <si>
    <t>NPp53-6199-17</t>
  </si>
  <si>
    <t>NPp53-2184-17</t>
  </si>
  <si>
    <t>NPp53-0193-17</t>
  </si>
  <si>
    <t>NPp53-0192-17</t>
  </si>
  <si>
    <t>NPPO-1</t>
  </si>
  <si>
    <t>NPPO-2</t>
  </si>
  <si>
    <t>NPPO-5</t>
  </si>
  <si>
    <t>NPPO-3</t>
  </si>
  <si>
    <t>NPPO-4</t>
  </si>
  <si>
    <t>NPPO-6</t>
  </si>
  <si>
    <t>NPPO-9</t>
  </si>
  <si>
    <t>NPPO-8</t>
  </si>
  <si>
    <t>NPPO-7</t>
  </si>
  <si>
    <t>Number</t>
  </si>
  <si>
    <t>Mouse ID</t>
  </si>
  <si>
    <t>TAM end</t>
  </si>
  <si>
    <t>Tumor bearing days</t>
  </si>
  <si>
    <t>Life span (days)</t>
  </si>
  <si>
    <t>Strain background</t>
  </si>
  <si>
    <t>N/A</t>
  </si>
  <si>
    <t>Organoid lines with NE phenotypes</t>
  </si>
  <si>
    <t>Total organoid lines established</t>
  </si>
  <si>
    <t>% organoid lines with NE phenotypes</t>
  </si>
  <si>
    <t>TAM: tamoxifen induction</t>
  </si>
  <si>
    <t>Organoid lines analyzed</t>
  </si>
  <si>
    <t>Supplementary Table 1. Mice used for establishment of organoid lines.</t>
  </si>
  <si>
    <t>N/A: organoid line established but not further analyzed due to lack of NE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10" fontId="2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14784-B132-AF43-A859-9926512FC57E}">
  <dimension ref="A1:J28"/>
  <sheetViews>
    <sheetView tabSelected="1" zoomScale="175" zoomScaleNormal="175" workbookViewId="0">
      <selection activeCell="E19" sqref="E19"/>
    </sheetView>
  </sheetViews>
  <sheetFormatPr baseColWidth="10" defaultRowHeight="16" x14ac:dyDescent="0.2"/>
  <cols>
    <col min="2" max="2" width="21.33203125" customWidth="1"/>
    <col min="7" max="7" width="23" customWidth="1"/>
    <col min="8" max="8" width="22" customWidth="1"/>
    <col min="9" max="9" width="21.33203125" customWidth="1"/>
    <col min="10" max="10" width="32.83203125" customWidth="1"/>
  </cols>
  <sheetData>
    <row r="1" spans="1:10" ht="35" customHeight="1" x14ac:dyDescent="0.2">
      <c r="A1" s="1" t="s">
        <v>46</v>
      </c>
      <c r="B1" s="2"/>
      <c r="C1" s="2"/>
      <c r="D1" s="2"/>
      <c r="E1" s="2"/>
      <c r="F1" s="2"/>
      <c r="G1" s="2"/>
      <c r="H1" s="2"/>
      <c r="I1" s="2"/>
      <c r="J1" s="2"/>
    </row>
    <row r="2" spans="1:10" s="8" customFormat="1" ht="25" customHeight="1" x14ac:dyDescent="0.2">
      <c r="A2" s="9" t="s">
        <v>34</v>
      </c>
      <c r="B2" s="9" t="s">
        <v>35</v>
      </c>
      <c r="C2" s="9" t="s">
        <v>0</v>
      </c>
      <c r="D2" s="9" t="s">
        <v>1</v>
      </c>
      <c r="E2" s="9" t="s">
        <v>36</v>
      </c>
      <c r="F2" s="9" t="s">
        <v>2</v>
      </c>
      <c r="G2" s="9" t="s">
        <v>37</v>
      </c>
      <c r="H2" s="9" t="s">
        <v>38</v>
      </c>
      <c r="I2" s="9" t="s">
        <v>39</v>
      </c>
      <c r="J2" s="9" t="s">
        <v>45</v>
      </c>
    </row>
    <row r="3" spans="1:10" ht="25" customHeight="1" x14ac:dyDescent="0.2">
      <c r="A3" s="3">
        <v>1</v>
      </c>
      <c r="B3" s="4" t="s">
        <v>4</v>
      </c>
      <c r="C3" s="5">
        <v>42427</v>
      </c>
      <c r="D3" s="5">
        <v>42531</v>
      </c>
      <c r="E3" s="5">
        <v>42534</v>
      </c>
      <c r="F3" s="5">
        <v>42877</v>
      </c>
      <c r="G3" s="4">
        <f t="shared" ref="G3:G15" si="0">DATEDIF(E3,F3,"d")</f>
        <v>343</v>
      </c>
      <c r="H3" s="4">
        <v>451</v>
      </c>
      <c r="I3" s="4" t="s">
        <v>3</v>
      </c>
      <c r="J3" s="6" t="s">
        <v>25</v>
      </c>
    </row>
    <row r="4" spans="1:10" ht="25" customHeight="1" x14ac:dyDescent="0.2">
      <c r="A4" s="4">
        <v>2</v>
      </c>
      <c r="B4" s="4" t="s">
        <v>5</v>
      </c>
      <c r="C4" s="5">
        <v>42888</v>
      </c>
      <c r="D4" s="5">
        <v>43010</v>
      </c>
      <c r="E4" s="5">
        <v>43013</v>
      </c>
      <c r="F4" s="5">
        <v>43241</v>
      </c>
      <c r="G4" s="4">
        <f t="shared" si="0"/>
        <v>228</v>
      </c>
      <c r="H4" s="4">
        <v>354</v>
      </c>
      <c r="I4" s="4" t="s">
        <v>3</v>
      </c>
      <c r="J4" s="4" t="s">
        <v>40</v>
      </c>
    </row>
    <row r="5" spans="1:10" ht="25" customHeight="1" x14ac:dyDescent="0.2">
      <c r="A5" s="4">
        <v>3</v>
      </c>
      <c r="B5" s="4" t="s">
        <v>6</v>
      </c>
      <c r="C5" s="5">
        <v>42853</v>
      </c>
      <c r="D5" s="5">
        <v>42961</v>
      </c>
      <c r="E5" s="5">
        <v>42964</v>
      </c>
      <c r="F5" s="5">
        <v>43270</v>
      </c>
      <c r="G5" s="4">
        <f t="shared" si="0"/>
        <v>306</v>
      </c>
      <c r="H5" s="4">
        <v>418</v>
      </c>
      <c r="I5" s="4" t="s">
        <v>3</v>
      </c>
      <c r="J5" s="6" t="s">
        <v>32</v>
      </c>
    </row>
    <row r="6" spans="1:10" ht="25" customHeight="1" x14ac:dyDescent="0.2">
      <c r="A6" s="4">
        <v>4</v>
      </c>
      <c r="B6" s="4" t="s">
        <v>7</v>
      </c>
      <c r="C6" s="5">
        <v>42829</v>
      </c>
      <c r="D6" s="5">
        <v>42961</v>
      </c>
      <c r="E6" s="5">
        <v>42964</v>
      </c>
      <c r="F6" s="5">
        <v>43306</v>
      </c>
      <c r="G6" s="4">
        <f t="shared" si="0"/>
        <v>342</v>
      </c>
      <c r="H6" s="4">
        <v>478</v>
      </c>
      <c r="I6" s="4" t="s">
        <v>3</v>
      </c>
      <c r="J6" s="6" t="s">
        <v>31</v>
      </c>
    </row>
    <row r="7" spans="1:10" ht="25" customHeight="1" x14ac:dyDescent="0.2">
      <c r="A7" s="4">
        <v>5</v>
      </c>
      <c r="B7" s="4" t="s">
        <v>8</v>
      </c>
      <c r="C7" s="5">
        <v>42829</v>
      </c>
      <c r="D7" s="5">
        <v>42961</v>
      </c>
      <c r="E7" s="5">
        <v>42964</v>
      </c>
      <c r="F7" s="5">
        <v>43306</v>
      </c>
      <c r="G7" s="4">
        <f t="shared" si="0"/>
        <v>342</v>
      </c>
      <c r="H7" s="4">
        <v>478</v>
      </c>
      <c r="I7" s="4" t="s">
        <v>3</v>
      </c>
      <c r="J7" s="6" t="s">
        <v>27</v>
      </c>
    </row>
    <row r="8" spans="1:10" ht="25" customHeight="1" x14ac:dyDescent="0.2">
      <c r="A8" s="4">
        <v>6</v>
      </c>
      <c r="B8" s="4" t="s">
        <v>9</v>
      </c>
      <c r="C8" s="5">
        <v>42948</v>
      </c>
      <c r="D8" s="5">
        <v>43073</v>
      </c>
      <c r="E8" s="5">
        <v>43076</v>
      </c>
      <c r="F8" s="5">
        <v>43314</v>
      </c>
      <c r="G8" s="4">
        <f t="shared" si="0"/>
        <v>238</v>
      </c>
      <c r="H8" s="4">
        <v>367</v>
      </c>
      <c r="I8" s="4" t="s">
        <v>3</v>
      </c>
      <c r="J8" s="6" t="s">
        <v>26</v>
      </c>
    </row>
    <row r="9" spans="1:10" ht="25" customHeight="1" x14ac:dyDescent="0.2">
      <c r="A9" s="4">
        <v>7</v>
      </c>
      <c r="B9" s="4" t="s">
        <v>10</v>
      </c>
      <c r="C9" s="5">
        <v>42811</v>
      </c>
      <c r="D9" s="5">
        <v>42933</v>
      </c>
      <c r="E9" s="5">
        <v>42936</v>
      </c>
      <c r="F9" s="5">
        <v>43353</v>
      </c>
      <c r="G9" s="4">
        <f t="shared" si="0"/>
        <v>417</v>
      </c>
      <c r="H9" s="4">
        <v>543</v>
      </c>
      <c r="I9" s="4" t="s">
        <v>3</v>
      </c>
      <c r="J9" s="4" t="s">
        <v>40</v>
      </c>
    </row>
    <row r="10" spans="1:10" ht="25" customHeight="1" x14ac:dyDescent="0.2">
      <c r="A10" s="4">
        <v>8</v>
      </c>
      <c r="B10" s="4" t="s">
        <v>11</v>
      </c>
      <c r="C10" s="5">
        <v>42888</v>
      </c>
      <c r="D10" s="5">
        <v>43010</v>
      </c>
      <c r="E10" s="5">
        <v>43013</v>
      </c>
      <c r="F10" s="5">
        <v>43357</v>
      </c>
      <c r="G10" s="4">
        <f t="shared" si="0"/>
        <v>344</v>
      </c>
      <c r="H10" s="4">
        <v>469</v>
      </c>
      <c r="I10" s="4" t="s">
        <v>3</v>
      </c>
      <c r="J10" s="6" t="s">
        <v>33</v>
      </c>
    </row>
    <row r="11" spans="1:10" ht="25" customHeight="1" x14ac:dyDescent="0.2">
      <c r="A11" s="4">
        <v>9</v>
      </c>
      <c r="B11" s="4" t="s">
        <v>12</v>
      </c>
      <c r="C11" s="5">
        <v>42916</v>
      </c>
      <c r="D11" s="5">
        <v>43025</v>
      </c>
      <c r="E11" s="5">
        <v>43028</v>
      </c>
      <c r="F11" s="5">
        <v>43412</v>
      </c>
      <c r="G11" s="4">
        <f t="shared" si="0"/>
        <v>384</v>
      </c>
      <c r="H11" s="4">
        <v>497</v>
      </c>
      <c r="I11" s="4" t="s">
        <v>3</v>
      </c>
      <c r="J11" s="4" t="s">
        <v>40</v>
      </c>
    </row>
    <row r="12" spans="1:10" ht="25" customHeight="1" x14ac:dyDescent="0.2">
      <c r="A12" s="4">
        <v>10</v>
      </c>
      <c r="B12" s="4" t="s">
        <v>13</v>
      </c>
      <c r="C12" s="5">
        <v>42901</v>
      </c>
      <c r="D12" s="5">
        <v>43010</v>
      </c>
      <c r="E12" s="5">
        <v>43013</v>
      </c>
      <c r="F12" s="5">
        <v>43417</v>
      </c>
      <c r="G12" s="4">
        <f t="shared" si="0"/>
        <v>404</v>
      </c>
      <c r="H12" s="4">
        <v>517</v>
      </c>
      <c r="I12" s="4" t="s">
        <v>3</v>
      </c>
      <c r="J12" s="4" t="s">
        <v>40</v>
      </c>
    </row>
    <row r="13" spans="1:10" ht="25" customHeight="1" x14ac:dyDescent="0.2">
      <c r="A13" s="4">
        <v>11</v>
      </c>
      <c r="B13" s="4" t="s">
        <v>14</v>
      </c>
      <c r="C13" s="5">
        <v>42901</v>
      </c>
      <c r="D13" s="5">
        <v>43010</v>
      </c>
      <c r="E13" s="5">
        <v>43013</v>
      </c>
      <c r="F13" s="5">
        <v>43417</v>
      </c>
      <c r="G13" s="4">
        <f t="shared" si="0"/>
        <v>404</v>
      </c>
      <c r="H13" s="4">
        <v>517</v>
      </c>
      <c r="I13" s="4" t="s">
        <v>3</v>
      </c>
      <c r="J13" s="6" t="s">
        <v>28</v>
      </c>
    </row>
    <row r="14" spans="1:10" ht="25" customHeight="1" x14ac:dyDescent="0.2">
      <c r="A14" s="4">
        <v>12</v>
      </c>
      <c r="B14" s="4" t="s">
        <v>15</v>
      </c>
      <c r="C14" s="5">
        <v>42924</v>
      </c>
      <c r="D14" s="5">
        <v>43025</v>
      </c>
      <c r="E14" s="5">
        <v>43028</v>
      </c>
      <c r="F14" s="5">
        <v>43418</v>
      </c>
      <c r="G14" s="4">
        <f t="shared" si="0"/>
        <v>390</v>
      </c>
      <c r="H14" s="4">
        <v>495</v>
      </c>
      <c r="I14" s="4" t="s">
        <v>3</v>
      </c>
      <c r="J14" s="4" t="s">
        <v>40</v>
      </c>
    </row>
    <row r="15" spans="1:10" ht="25" customHeight="1" x14ac:dyDescent="0.2">
      <c r="A15" s="4">
        <v>13</v>
      </c>
      <c r="B15" s="4" t="s">
        <v>16</v>
      </c>
      <c r="C15" s="5">
        <v>42924</v>
      </c>
      <c r="D15" s="5">
        <v>43025</v>
      </c>
      <c r="E15" s="5">
        <v>43028</v>
      </c>
      <c r="F15" s="5">
        <v>43418</v>
      </c>
      <c r="G15" s="4">
        <f t="shared" si="0"/>
        <v>390</v>
      </c>
      <c r="H15" s="4">
        <v>495</v>
      </c>
      <c r="I15" s="4" t="s">
        <v>3</v>
      </c>
      <c r="J15" s="4" t="s">
        <v>40</v>
      </c>
    </row>
    <row r="16" spans="1:10" ht="25" customHeight="1" x14ac:dyDescent="0.2">
      <c r="A16" s="4">
        <v>14</v>
      </c>
      <c r="B16" s="4" t="s">
        <v>17</v>
      </c>
      <c r="C16" s="5">
        <v>42896</v>
      </c>
      <c r="D16" s="5">
        <v>42983</v>
      </c>
      <c r="E16" s="5">
        <v>42986</v>
      </c>
      <c r="F16" s="5">
        <v>43419</v>
      </c>
      <c r="G16" s="4">
        <f>DATEDIF(E16,F16,"d")</f>
        <v>433</v>
      </c>
      <c r="H16" s="4">
        <v>524</v>
      </c>
      <c r="I16" s="4" t="s">
        <v>3</v>
      </c>
      <c r="J16" s="4" t="s">
        <v>40</v>
      </c>
    </row>
    <row r="17" spans="1:10" ht="25" customHeight="1" x14ac:dyDescent="0.2">
      <c r="A17" s="4">
        <v>15</v>
      </c>
      <c r="B17" s="4" t="s">
        <v>18</v>
      </c>
      <c r="C17" s="5">
        <v>42948</v>
      </c>
      <c r="D17" s="5">
        <v>43073</v>
      </c>
      <c r="E17" s="5">
        <v>43076</v>
      </c>
      <c r="F17" s="5">
        <v>43452</v>
      </c>
      <c r="G17" s="4">
        <f>DATEDIF(E17,F17,"d")</f>
        <v>376</v>
      </c>
      <c r="H17" s="4">
        <v>505</v>
      </c>
      <c r="I17" s="4" t="s">
        <v>3</v>
      </c>
      <c r="J17" s="4" t="s">
        <v>40</v>
      </c>
    </row>
    <row r="18" spans="1:10" ht="25" customHeight="1" x14ac:dyDescent="0.2">
      <c r="A18" s="4">
        <v>16</v>
      </c>
      <c r="B18" s="4" t="s">
        <v>19</v>
      </c>
      <c r="C18" s="5">
        <v>43013</v>
      </c>
      <c r="D18" s="5">
        <v>43108</v>
      </c>
      <c r="E18" s="5">
        <v>43111</v>
      </c>
      <c r="F18" s="5">
        <v>43472</v>
      </c>
      <c r="G18" s="4">
        <f t="shared" ref="G18:G19" si="1">DATEDIF(E18,F18,"d")</f>
        <v>361</v>
      </c>
      <c r="H18" s="4">
        <v>460</v>
      </c>
      <c r="I18" s="4" t="s">
        <v>3</v>
      </c>
      <c r="J18" s="4" t="s">
        <v>40</v>
      </c>
    </row>
    <row r="19" spans="1:10" ht="25" customHeight="1" x14ac:dyDescent="0.2">
      <c r="A19" s="4">
        <v>17</v>
      </c>
      <c r="B19" s="4" t="s">
        <v>20</v>
      </c>
      <c r="C19" s="5">
        <v>43008</v>
      </c>
      <c r="D19" s="5">
        <v>43108</v>
      </c>
      <c r="E19" s="5">
        <v>43111</v>
      </c>
      <c r="F19" s="5">
        <v>43475</v>
      </c>
      <c r="G19" s="4">
        <f t="shared" si="1"/>
        <v>364</v>
      </c>
      <c r="H19" s="4">
        <v>468</v>
      </c>
      <c r="I19" s="4" t="s">
        <v>3</v>
      </c>
      <c r="J19" s="6" t="s">
        <v>29</v>
      </c>
    </row>
    <row r="20" spans="1:10" ht="25" customHeight="1" x14ac:dyDescent="0.2">
      <c r="A20" s="4">
        <v>18</v>
      </c>
      <c r="B20" s="4" t="s">
        <v>21</v>
      </c>
      <c r="C20" s="5">
        <v>42948</v>
      </c>
      <c r="D20" s="5">
        <v>43073</v>
      </c>
      <c r="E20" s="5">
        <v>43076</v>
      </c>
      <c r="F20" s="5">
        <v>43511</v>
      </c>
      <c r="G20" s="4">
        <v>435</v>
      </c>
      <c r="H20" s="4">
        <v>564</v>
      </c>
      <c r="I20" s="4" t="s">
        <v>3</v>
      </c>
      <c r="J20" s="4" t="s">
        <v>40</v>
      </c>
    </row>
    <row r="21" spans="1:10" ht="25" customHeight="1" x14ac:dyDescent="0.2">
      <c r="A21" s="4">
        <v>19</v>
      </c>
      <c r="B21" s="4" t="s">
        <v>22</v>
      </c>
      <c r="C21" s="5">
        <v>43019</v>
      </c>
      <c r="D21" s="5">
        <v>43108</v>
      </c>
      <c r="E21" s="5">
        <v>43111</v>
      </c>
      <c r="F21" s="5">
        <v>43511</v>
      </c>
      <c r="G21" s="4">
        <v>400</v>
      </c>
      <c r="H21" s="4">
        <v>493</v>
      </c>
      <c r="I21" s="4" t="s">
        <v>3</v>
      </c>
      <c r="J21" s="4" t="s">
        <v>40</v>
      </c>
    </row>
    <row r="22" spans="1:10" ht="25" customHeight="1" x14ac:dyDescent="0.2">
      <c r="A22" s="4">
        <v>20</v>
      </c>
      <c r="B22" s="4" t="s">
        <v>23</v>
      </c>
      <c r="C22" s="5">
        <v>43074</v>
      </c>
      <c r="D22" s="5">
        <v>43199</v>
      </c>
      <c r="E22" s="5">
        <v>43202</v>
      </c>
      <c r="F22" s="5">
        <v>43530</v>
      </c>
      <c r="G22" s="4">
        <v>328</v>
      </c>
      <c r="H22" s="4">
        <v>457</v>
      </c>
      <c r="I22" s="4" t="s">
        <v>3</v>
      </c>
      <c r="J22" s="6" t="s">
        <v>30</v>
      </c>
    </row>
    <row r="23" spans="1:10" ht="25" customHeight="1" x14ac:dyDescent="0.2">
      <c r="A23" s="4">
        <v>21</v>
      </c>
      <c r="B23" s="4" t="s">
        <v>24</v>
      </c>
      <c r="C23" s="5">
        <v>43074</v>
      </c>
      <c r="D23" s="5">
        <v>43199</v>
      </c>
      <c r="E23" s="5">
        <v>43202</v>
      </c>
      <c r="F23" s="5">
        <v>43546</v>
      </c>
      <c r="G23" s="4">
        <v>344</v>
      </c>
      <c r="H23" s="4">
        <v>473</v>
      </c>
      <c r="I23" s="4" t="s">
        <v>3</v>
      </c>
      <c r="J23" s="4" t="s">
        <v>40</v>
      </c>
    </row>
    <row r="24" spans="1:10" ht="35" customHeight="1" x14ac:dyDescent="0.2">
      <c r="A24" s="10" t="s">
        <v>42</v>
      </c>
      <c r="B24" s="11"/>
      <c r="C24" s="11">
        <v>21</v>
      </c>
      <c r="D24" s="11"/>
      <c r="E24" s="11"/>
      <c r="F24" s="11"/>
      <c r="G24" s="11"/>
      <c r="H24" s="12"/>
      <c r="I24" s="11"/>
      <c r="J24" s="11"/>
    </row>
    <row r="25" spans="1:10" ht="25" customHeight="1" x14ac:dyDescent="0.2">
      <c r="A25" s="10" t="s">
        <v>41</v>
      </c>
      <c r="B25" s="11"/>
      <c r="C25" s="11">
        <v>6</v>
      </c>
      <c r="D25" s="11"/>
      <c r="E25" s="11"/>
      <c r="F25" s="11"/>
      <c r="G25" s="11"/>
      <c r="H25" s="12"/>
      <c r="I25" s="11"/>
      <c r="J25" s="11"/>
    </row>
    <row r="26" spans="1:10" ht="25" customHeight="1" x14ac:dyDescent="0.2">
      <c r="A26" s="10" t="s">
        <v>43</v>
      </c>
      <c r="B26" s="13"/>
      <c r="C26" s="14">
        <f>C25/C24</f>
        <v>0.2857142857142857</v>
      </c>
      <c r="D26" s="11"/>
      <c r="E26" s="11"/>
      <c r="F26" s="11"/>
      <c r="G26" s="11"/>
      <c r="H26" s="12"/>
      <c r="I26" s="11"/>
      <c r="J26" s="11"/>
    </row>
    <row r="27" spans="1:10" ht="35" customHeight="1" x14ac:dyDescent="0.2">
      <c r="A27" s="7" t="s">
        <v>44</v>
      </c>
    </row>
    <row r="28" spans="1:10" ht="25" customHeight="1" x14ac:dyDescent="0.2">
      <c r="A28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Li</dc:creator>
  <cp:lastModifiedBy>Microsoft Office User</cp:lastModifiedBy>
  <dcterms:created xsi:type="dcterms:W3CDTF">2019-04-17T22:40:52Z</dcterms:created>
  <dcterms:modified xsi:type="dcterms:W3CDTF">2023-07-06T20:44:03Z</dcterms:modified>
</cp:coreProperties>
</file>